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yongjie-10-31-2013\All word file\Manuscript\2026\Clec7a in ALS\Supplementary tables\"/>
    </mc:Choice>
  </mc:AlternateContent>
  <xr:revisionPtr revIDLastSave="0" documentId="13_ncr:1_{E0E40B28-86D4-42A5-A77A-A3971B04DA56}" xr6:coauthVersionLast="47" xr6:coauthVersionMax="47" xr10:uidLastSave="{00000000-0000-0000-0000-000000000000}"/>
  <bookViews>
    <workbookView xWindow="-28920" yWindow="-120" windowWidth="29040" windowHeight="15720" xr2:uid="{D567F19D-05C1-874F-ADF4-6100AA7C05E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" uniqueCount="45">
  <si>
    <t>Ifih1</t>
  </si>
  <si>
    <t>Gm14636</t>
  </si>
  <si>
    <t>Nabp1</t>
  </si>
  <si>
    <t>Rps6</t>
  </si>
  <si>
    <t>Slfn5</t>
  </si>
  <si>
    <t>Rnf213</t>
  </si>
  <si>
    <t>Dnajb9</t>
  </si>
  <si>
    <t>Lilrb4a</t>
  </si>
  <si>
    <t>Itgav</t>
  </si>
  <si>
    <t>Gm17056</t>
  </si>
  <si>
    <t>Parp14</t>
  </si>
  <si>
    <t>Rapgef2</t>
  </si>
  <si>
    <t>AI504432</t>
  </si>
  <si>
    <t>Ahnak</t>
  </si>
  <si>
    <t>Kctd12</t>
  </si>
  <si>
    <t>Clic4</t>
  </si>
  <si>
    <t>Man1a</t>
  </si>
  <si>
    <t>Cadm1</t>
  </si>
  <si>
    <t>Zfp62</t>
  </si>
  <si>
    <t>Trim30a</t>
  </si>
  <si>
    <t>Sowahc</t>
  </si>
  <si>
    <t>Cd44</t>
  </si>
  <si>
    <t>Bmpr2</t>
  </si>
  <si>
    <t>A130071D04Rik</t>
  </si>
  <si>
    <t>Sppl2a</t>
  </si>
  <si>
    <t>Cd86</t>
  </si>
  <si>
    <t>Cflar</t>
  </si>
  <si>
    <t>Hnrnph1</t>
  </si>
  <si>
    <t>Cpeb2</t>
  </si>
  <si>
    <t>Mdm2</t>
  </si>
  <si>
    <t>Igsf6</t>
  </si>
  <si>
    <t>Zswim6</t>
  </si>
  <si>
    <t>Slc12a2</t>
  </si>
  <si>
    <t>Fcho2</t>
  </si>
  <si>
    <t>Vmp1</t>
  </si>
  <si>
    <t>N4bp1</t>
  </si>
  <si>
    <t>Abca1</t>
  </si>
  <si>
    <t>Zeb2</t>
  </si>
  <si>
    <t>Inpp4b</t>
  </si>
  <si>
    <t>Qk</t>
  </si>
  <si>
    <t>Osbpl8</t>
  </si>
  <si>
    <t>Ccl9</t>
  </si>
  <si>
    <t>Gene name</t>
  </si>
  <si>
    <t>P value</t>
  </si>
  <si>
    <t>Averaged 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000000"/>
      <name val="Aptos Narrow"/>
      <charset val="134"/>
      <scheme val="minor"/>
    </font>
    <font>
      <u/>
      <sz val="11"/>
      <color theme="10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/>
    <xf numFmtId="0" fontId="2" fillId="0" borderId="0"/>
    <xf numFmtId="0" fontId="2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2" fillId="0" borderId="0"/>
  </cellStyleXfs>
  <cellXfs count="6">
    <xf numFmtId="0" fontId="0" fillId="0" borderId="0" xfId="0"/>
    <xf numFmtId="0" fontId="21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</cellXfs>
  <cellStyles count="46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44" xr:uid="{005CB13A-9CD5-4A8D-A463-44C1676F4C8D}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2662EFC9-A0BE-4A55-97AB-B5AB0814D3EC}"/>
    <cellStyle name="Normal 3" xfId="45" xr:uid="{00D4018C-CE5E-4C53-8DD3-D9987B29D3D4}"/>
    <cellStyle name="Normal 4" xfId="41" xr:uid="{CCEE8403-CA3B-4608-BDC3-B77C5B261F84}"/>
    <cellStyle name="Note 2" xfId="43" xr:uid="{AADF6009-CF39-4FF5-89B4-E4741D44D5C9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F439F-8BD7-6E4B-9A01-A149CDE4E980}">
  <dimension ref="A1:C43"/>
  <sheetViews>
    <sheetView tabSelected="1" workbookViewId="0">
      <selection activeCell="F13" sqref="F13"/>
    </sheetView>
  </sheetViews>
  <sheetFormatPr defaultColWidth="11" defaultRowHeight="15.75" x14ac:dyDescent="0.25"/>
  <cols>
    <col min="1" max="1" width="12.375" style="3" bestFit="1" customWidth="1"/>
    <col min="2" max="2" width="10.5" style="4" bestFit="1" customWidth="1"/>
    <col min="3" max="3" width="14" style="4" bestFit="1" customWidth="1"/>
  </cols>
  <sheetData>
    <row r="1" spans="1:3" x14ac:dyDescent="0.25">
      <c r="A1" s="1" t="s">
        <v>42</v>
      </c>
      <c r="B1" s="2" t="s">
        <v>43</v>
      </c>
      <c r="C1" s="2" t="s">
        <v>44</v>
      </c>
    </row>
    <row r="2" spans="1:3" x14ac:dyDescent="0.25">
      <c r="A2" s="3" t="s">
        <v>0</v>
      </c>
      <c r="B2" s="4">
        <v>1.9363409286273101E-2</v>
      </c>
      <c r="C2" s="4">
        <v>-2.2393322837581602</v>
      </c>
    </row>
    <row r="3" spans="1:3" x14ac:dyDescent="0.25">
      <c r="A3" s="3" t="s">
        <v>1</v>
      </c>
      <c r="B3" s="4">
        <v>4.6638465768121997E-3</v>
      </c>
      <c r="C3" s="4">
        <v>-1.89834531254418</v>
      </c>
    </row>
    <row r="4" spans="1:3" x14ac:dyDescent="0.25">
      <c r="A4" s="3" t="s">
        <v>2</v>
      </c>
      <c r="B4" s="5">
        <v>5.4002108629755899E-6</v>
      </c>
      <c r="C4" s="4">
        <v>-1.74853950375781</v>
      </c>
    </row>
    <row r="5" spans="1:3" x14ac:dyDescent="0.25">
      <c r="A5" s="3" t="s">
        <v>3</v>
      </c>
      <c r="B5" s="4">
        <v>1.01240178869446E-3</v>
      </c>
      <c r="C5" s="4">
        <v>-1.4956490495531101</v>
      </c>
    </row>
    <row r="6" spans="1:3" x14ac:dyDescent="0.25">
      <c r="A6" s="3" t="s">
        <v>4</v>
      </c>
      <c r="B6" s="4">
        <v>8.08275021403582E-3</v>
      </c>
      <c r="C6" s="4">
        <v>-1.35255325967363</v>
      </c>
    </row>
    <row r="7" spans="1:3" x14ac:dyDescent="0.25">
      <c r="A7" s="3" t="s">
        <v>5</v>
      </c>
      <c r="B7" s="4">
        <v>1.0620389335450899E-3</v>
      </c>
      <c r="C7" s="4">
        <v>-1.29158348589137</v>
      </c>
    </row>
    <row r="8" spans="1:3" x14ac:dyDescent="0.25">
      <c r="A8" s="3" t="s">
        <v>6</v>
      </c>
      <c r="B8" s="4">
        <v>5.0291479699476004E-4</v>
      </c>
      <c r="C8" s="4">
        <v>-1.2832040361611301</v>
      </c>
    </row>
    <row r="9" spans="1:3" x14ac:dyDescent="0.25">
      <c r="A9" s="3" t="s">
        <v>7</v>
      </c>
      <c r="B9" s="4">
        <v>6.6939983027309701E-4</v>
      </c>
      <c r="C9" s="4">
        <v>-1.26546885044725</v>
      </c>
    </row>
    <row r="10" spans="1:3" x14ac:dyDescent="0.25">
      <c r="A10" s="3" t="s">
        <v>8</v>
      </c>
      <c r="B10" s="4">
        <v>9.2417520993675099E-4</v>
      </c>
      <c r="C10" s="4">
        <v>-1.2495973732788199</v>
      </c>
    </row>
    <row r="11" spans="1:3" x14ac:dyDescent="0.25">
      <c r="A11" s="3" t="s">
        <v>9</v>
      </c>
      <c r="B11" s="4">
        <v>1.7618425989448501E-3</v>
      </c>
      <c r="C11" s="4">
        <v>-1.2404583966810301</v>
      </c>
    </row>
    <row r="12" spans="1:3" x14ac:dyDescent="0.25">
      <c r="A12" s="3" t="s">
        <v>10</v>
      </c>
      <c r="B12" s="4">
        <v>5.1952341504501896E-3</v>
      </c>
      <c r="C12" s="4">
        <v>-1.2315289629546</v>
      </c>
    </row>
    <row r="13" spans="1:3" x14ac:dyDescent="0.25">
      <c r="A13" s="3" t="s">
        <v>11</v>
      </c>
      <c r="B13" s="4">
        <v>3.11732112187219E-3</v>
      </c>
      <c r="C13" s="4">
        <v>-1.2288590168376801</v>
      </c>
    </row>
    <row r="14" spans="1:3" x14ac:dyDescent="0.25">
      <c r="A14" s="3" t="s">
        <v>12</v>
      </c>
      <c r="B14" s="4">
        <v>2.9960468786407901E-2</v>
      </c>
      <c r="C14" s="4">
        <v>-1.22797166539603</v>
      </c>
    </row>
    <row r="15" spans="1:3" x14ac:dyDescent="0.25">
      <c r="A15" s="3" t="s">
        <v>13</v>
      </c>
      <c r="B15" s="4">
        <v>1.1481453434808201E-2</v>
      </c>
      <c r="C15" s="4">
        <v>-1.18682445495416</v>
      </c>
    </row>
    <row r="16" spans="1:3" x14ac:dyDescent="0.25">
      <c r="A16" s="3" t="s">
        <v>14</v>
      </c>
      <c r="B16" s="4">
        <v>2.8747528679724499E-3</v>
      </c>
      <c r="C16" s="4">
        <v>-1.17108179796378</v>
      </c>
    </row>
    <row r="17" spans="1:3" x14ac:dyDescent="0.25">
      <c r="A17" s="3" t="s">
        <v>15</v>
      </c>
      <c r="B17" s="4">
        <v>4.8325317400794099E-2</v>
      </c>
      <c r="C17" s="4">
        <v>-1.1600676110193699</v>
      </c>
    </row>
    <row r="18" spans="1:3" x14ac:dyDescent="0.25">
      <c r="A18" s="3" t="s">
        <v>16</v>
      </c>
      <c r="B18" s="4">
        <v>1.2745796332664301E-2</v>
      </c>
      <c r="C18" s="4">
        <v>-1.16001959988117</v>
      </c>
    </row>
    <row r="19" spans="1:3" x14ac:dyDescent="0.25">
      <c r="A19" s="3" t="s">
        <v>17</v>
      </c>
      <c r="B19" s="5">
        <v>4.6140942920148302E-5</v>
      </c>
      <c r="C19" s="4">
        <v>-1.15119714923965</v>
      </c>
    </row>
    <row r="20" spans="1:3" x14ac:dyDescent="0.25">
      <c r="A20" s="3" t="s">
        <v>18</v>
      </c>
      <c r="B20" s="4">
        <v>4.4852065005750299E-4</v>
      </c>
      <c r="C20" s="4">
        <v>-1.1321848672947299</v>
      </c>
    </row>
    <row r="21" spans="1:3" x14ac:dyDescent="0.25">
      <c r="A21" s="3" t="s">
        <v>19</v>
      </c>
      <c r="B21" s="4">
        <v>4.1921115784335897E-2</v>
      </c>
      <c r="C21" s="4">
        <v>-1.11909659633687</v>
      </c>
    </row>
    <row r="22" spans="1:3" x14ac:dyDescent="0.25">
      <c r="A22" s="3" t="s">
        <v>20</v>
      </c>
      <c r="B22" s="4">
        <v>2.6794359546750302E-2</v>
      </c>
      <c r="C22" s="4">
        <v>-1.1170685802975</v>
      </c>
    </row>
    <row r="23" spans="1:3" x14ac:dyDescent="0.25">
      <c r="A23" s="3" t="s">
        <v>21</v>
      </c>
      <c r="B23" s="4">
        <v>1.41546924622904E-2</v>
      </c>
      <c r="C23" s="4">
        <v>-1.10148698587373</v>
      </c>
    </row>
    <row r="24" spans="1:3" x14ac:dyDescent="0.25">
      <c r="A24" s="3" t="s">
        <v>22</v>
      </c>
      <c r="B24" s="4">
        <v>8.2373395435609096E-3</v>
      </c>
      <c r="C24" s="4">
        <v>-1.0960112391765</v>
      </c>
    </row>
    <row r="25" spans="1:3" x14ac:dyDescent="0.25">
      <c r="A25" s="3" t="s">
        <v>23</v>
      </c>
      <c r="B25" s="4">
        <v>1.40804635459523E-3</v>
      </c>
      <c r="C25" s="4">
        <v>-1.09209867774658</v>
      </c>
    </row>
    <row r="26" spans="1:3" x14ac:dyDescent="0.25">
      <c r="A26" s="3" t="s">
        <v>24</v>
      </c>
      <c r="B26" s="4">
        <v>3.1099984296064699E-3</v>
      </c>
      <c r="C26" s="4">
        <v>-1.08773032965945</v>
      </c>
    </row>
    <row r="27" spans="1:3" x14ac:dyDescent="0.25">
      <c r="A27" s="3" t="s">
        <v>25</v>
      </c>
      <c r="B27" s="4">
        <v>4.8151066608134301E-4</v>
      </c>
      <c r="C27" s="4">
        <v>-1.07633062714131</v>
      </c>
    </row>
    <row r="28" spans="1:3" x14ac:dyDescent="0.25">
      <c r="A28" s="3" t="s">
        <v>26</v>
      </c>
      <c r="B28" s="4">
        <v>1.2319239102620699E-2</v>
      </c>
      <c r="C28" s="4">
        <v>-1.07042226031832</v>
      </c>
    </row>
    <row r="29" spans="1:3" x14ac:dyDescent="0.25">
      <c r="A29" s="3" t="s">
        <v>27</v>
      </c>
      <c r="B29" s="4">
        <v>1.18965042424707E-2</v>
      </c>
      <c r="C29" s="4">
        <v>-1.05092748599549</v>
      </c>
    </row>
    <row r="30" spans="1:3" x14ac:dyDescent="0.25">
      <c r="A30" s="3" t="s">
        <v>28</v>
      </c>
      <c r="B30" s="4">
        <v>8.0444006268704394E-3</v>
      </c>
      <c r="C30" s="4">
        <v>-1.04692367883979</v>
      </c>
    </row>
    <row r="31" spans="1:3" x14ac:dyDescent="0.25">
      <c r="A31" s="3" t="s">
        <v>29</v>
      </c>
      <c r="B31" s="4">
        <v>1.1864521456886001E-2</v>
      </c>
      <c r="C31" s="4">
        <v>-1.0351813831411101</v>
      </c>
    </row>
    <row r="32" spans="1:3" x14ac:dyDescent="0.25">
      <c r="A32" s="3" t="s">
        <v>30</v>
      </c>
      <c r="B32" s="4">
        <v>2.4488396536678099E-3</v>
      </c>
      <c r="C32" s="4">
        <v>-1.0311237481207101</v>
      </c>
    </row>
    <row r="33" spans="1:3" x14ac:dyDescent="0.25">
      <c r="A33" s="3" t="s">
        <v>31</v>
      </c>
      <c r="B33" s="4">
        <v>3.5268346540060298E-3</v>
      </c>
      <c r="C33" s="4">
        <v>-1.0291717729752601</v>
      </c>
    </row>
    <row r="34" spans="1:3" x14ac:dyDescent="0.25">
      <c r="A34" s="3" t="s">
        <v>32</v>
      </c>
      <c r="B34" s="4">
        <v>3.1585211277114999E-3</v>
      </c>
      <c r="C34" s="4">
        <v>-1.0229655846950201</v>
      </c>
    </row>
    <row r="35" spans="1:3" x14ac:dyDescent="0.25">
      <c r="A35" s="3" t="s">
        <v>33</v>
      </c>
      <c r="B35" s="4">
        <v>7.6584921701842498E-3</v>
      </c>
      <c r="C35" s="4">
        <v>-1.02283399950492</v>
      </c>
    </row>
    <row r="36" spans="1:3" x14ac:dyDescent="0.25">
      <c r="A36" s="3" t="s">
        <v>34</v>
      </c>
      <c r="B36" s="4">
        <v>4.6844756021383202E-2</v>
      </c>
      <c r="C36" s="4">
        <v>-1.02222820465662</v>
      </c>
    </row>
    <row r="37" spans="1:3" x14ac:dyDescent="0.25">
      <c r="A37" s="3" t="s">
        <v>35</v>
      </c>
      <c r="B37" s="4">
        <v>1.41743963064792E-2</v>
      </c>
      <c r="C37" s="4">
        <v>-1.0209685608956101</v>
      </c>
    </row>
    <row r="38" spans="1:3" x14ac:dyDescent="0.25">
      <c r="A38" s="3" t="s">
        <v>36</v>
      </c>
      <c r="B38" s="4">
        <v>3.1345703493792697E-2</v>
      </c>
      <c r="C38" s="4">
        <v>-1.0135229456160699</v>
      </c>
    </row>
    <row r="39" spans="1:3" x14ac:dyDescent="0.25">
      <c r="A39" s="3" t="s">
        <v>37</v>
      </c>
      <c r="B39" s="4">
        <v>9.5261502457392993E-3</v>
      </c>
      <c r="C39" s="4">
        <v>-1.01174303227653</v>
      </c>
    </row>
    <row r="40" spans="1:3" x14ac:dyDescent="0.25">
      <c r="A40" s="3" t="s">
        <v>38</v>
      </c>
      <c r="B40" s="4">
        <v>1.0215401597967E-2</v>
      </c>
      <c r="C40" s="4">
        <v>-1.0073196252440999</v>
      </c>
    </row>
    <row r="41" spans="1:3" x14ac:dyDescent="0.25">
      <c r="A41" s="3" t="s">
        <v>39</v>
      </c>
      <c r="B41" s="4">
        <v>5.0859565599208597E-3</v>
      </c>
      <c r="C41" s="4">
        <v>-1.00305442973128</v>
      </c>
    </row>
    <row r="42" spans="1:3" x14ac:dyDescent="0.25">
      <c r="A42" s="3" t="s">
        <v>40</v>
      </c>
      <c r="B42" s="4">
        <v>4.7385333496268002E-3</v>
      </c>
      <c r="C42" s="4">
        <v>-1.0028724649427301</v>
      </c>
    </row>
    <row r="43" spans="1:3" x14ac:dyDescent="0.25">
      <c r="A43" s="3" t="s">
        <v>41</v>
      </c>
      <c r="B43" s="4">
        <v>2.25100398291532E-2</v>
      </c>
      <c r="C43" s="4">
        <v>-1.0011640896604299</v>
      </c>
    </row>
  </sheetData>
  <conditionalFormatting sqref="A1:A4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Xuan</dc:creator>
  <cp:lastModifiedBy>Yang, Yongjie</cp:lastModifiedBy>
  <dcterms:created xsi:type="dcterms:W3CDTF">2024-06-23T15:58:05Z</dcterms:created>
  <dcterms:modified xsi:type="dcterms:W3CDTF">2026-04-10T20:00:46Z</dcterms:modified>
</cp:coreProperties>
</file>